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vedues.sharepoint.com/sites/PROYECTOTED2021/Documentos compartidos/General/Papers/Evaluación ToMAGIC population/Supplementary_data/"/>
    </mc:Choice>
  </mc:AlternateContent>
  <xr:revisionPtr revIDLastSave="744" documentId="11_EAC51E0F3B52D8B2C4AAEA4BD806CE2DAD86868F" xr6:coauthVersionLast="47" xr6:coauthVersionMax="47" xr10:uidLastSave="{9122ED89-24B2-4562-8424-174F7D78F52B}"/>
  <bookViews>
    <workbookView xWindow="-120" yWindow="-120" windowWidth="29040" windowHeight="16440" xr2:uid="{00000000-000D-0000-FFFF-FFFF00000000}"/>
  </bookViews>
  <sheets>
    <sheet name="Hoja 1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5" uniqueCount="75">
  <si>
    <t>Trait</t>
  </si>
  <si>
    <r>
      <t>σ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gt-opN</t>
    </r>
  </si>
  <si>
    <r>
      <t>σ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gt-subN</t>
    </r>
  </si>
  <si>
    <r>
      <t>σ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r</t>
    </r>
  </si>
  <si>
    <r>
      <t>σ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c</t>
    </r>
  </si>
  <si>
    <r>
      <t>σ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s</t>
    </r>
  </si>
  <si>
    <r>
      <t>σ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e-opN</t>
    </r>
  </si>
  <si>
    <r>
      <t>σ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e-subN</t>
    </r>
  </si>
  <si>
    <r>
      <t>h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opN</t>
    </r>
  </si>
  <si>
    <r>
      <t>h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subN</t>
    </r>
  </si>
  <si>
    <t xml:space="preserve">     Agronomic traits</t>
  </si>
  <si>
    <t>Ab_FW_T1</t>
  </si>
  <si>
    <t>Ab_DW_T1</t>
  </si>
  <si>
    <t>Ab_FW_T5</t>
  </si>
  <si>
    <t>Ab_DW_T5</t>
  </si>
  <si>
    <t>Rb_FW_T1</t>
  </si>
  <si>
    <t>Rb_DW_T1</t>
  </si>
  <si>
    <t>Rb_FW_T5</t>
  </si>
  <si>
    <t>Rb_DW_T5</t>
  </si>
  <si>
    <t>Plb_FW_T1</t>
  </si>
  <si>
    <t>Plb_DW_T1</t>
  </si>
  <si>
    <t>Plb_FW_T5</t>
  </si>
  <si>
    <t>Plb_DW_T5</t>
  </si>
  <si>
    <t>Prod_FW</t>
  </si>
  <si>
    <t>Prod_DW</t>
  </si>
  <si>
    <t>Tb_FW</t>
  </si>
  <si>
    <t>Tb_DW</t>
  </si>
  <si>
    <t>Frw_FW</t>
  </si>
  <si>
    <t>Frw_DW</t>
  </si>
  <si>
    <t>Frc</t>
  </si>
  <si>
    <t>Hi_FW</t>
  </si>
  <si>
    <t>Hi_DW</t>
  </si>
  <si>
    <t>Ri_FW</t>
  </si>
  <si>
    <t>Ri_DW</t>
  </si>
  <si>
    <t>Ra</t>
  </si>
  <si>
    <t>Rd</t>
  </si>
  <si>
    <t>Rw</t>
  </si>
  <si>
    <t>Rca</t>
  </si>
  <si>
    <t>Rdi</t>
  </si>
  <si>
    <t>Rn</t>
  </si>
  <si>
    <t xml:space="preserve">     Physiological traits</t>
  </si>
  <si>
    <t>Chlor_T1</t>
  </si>
  <si>
    <t>Chlor_T2</t>
  </si>
  <si>
    <t>Chlor_T3</t>
  </si>
  <si>
    <t>Chlor_T4</t>
  </si>
  <si>
    <t>Flv_T1</t>
  </si>
  <si>
    <t>Flv_T2</t>
  </si>
  <si>
    <t>Flv_T3</t>
  </si>
  <si>
    <t>Flv_T4</t>
  </si>
  <si>
    <t>Ant_T1</t>
  </si>
  <si>
    <t>Ant_T2</t>
  </si>
  <si>
    <t>Ant_T3</t>
  </si>
  <si>
    <t>Ant_T4</t>
  </si>
  <si>
    <t>NBI_T1</t>
  </si>
  <si>
    <t>NBI_T2</t>
  </si>
  <si>
    <t>NBI_T3</t>
  </si>
  <si>
    <t>NBI_T4</t>
  </si>
  <si>
    <t>NDVI_T1</t>
  </si>
  <si>
    <t>NDVI_T2</t>
  </si>
  <si>
    <t>NDVI_T3</t>
  </si>
  <si>
    <t>NDVI_T4</t>
  </si>
  <si>
    <t>Fv/Fm_T1</t>
  </si>
  <si>
    <t>Fv/Fm_T2</t>
  </si>
  <si>
    <t>Fv/Fm_T3</t>
  </si>
  <si>
    <t>Fv/Fm_T4</t>
  </si>
  <si>
    <t xml:space="preserve">     NUE-related traits</t>
  </si>
  <si>
    <r>
      <t>U</t>
    </r>
    <r>
      <rPr>
        <b/>
        <vertAlign val="subscript"/>
        <sz val="12"/>
        <color theme="1"/>
        <rFont val="Times New Roman"/>
        <family val="1"/>
      </rPr>
      <t>N</t>
    </r>
  </si>
  <si>
    <r>
      <t>E</t>
    </r>
    <r>
      <rPr>
        <b/>
        <vertAlign val="subscript"/>
        <sz val="12"/>
        <color theme="1"/>
        <rFont val="Times New Roman"/>
        <family val="1"/>
      </rPr>
      <t>N,y</t>
    </r>
  </si>
  <si>
    <r>
      <t>C</t>
    </r>
    <r>
      <rPr>
        <b/>
        <vertAlign val="subscript"/>
        <sz val="12"/>
        <color theme="1"/>
        <rFont val="Times New Roman"/>
        <family val="1"/>
      </rPr>
      <t>N,y</t>
    </r>
  </si>
  <si>
    <t>NUE</t>
  </si>
  <si>
    <t>NAb</t>
  </si>
  <si>
    <t>CAb</t>
  </si>
  <si>
    <t>NFr</t>
  </si>
  <si>
    <t>CFr</t>
  </si>
  <si>
    <r>
      <t>Table S6. Variance components and narrow-sense heritability (h</t>
    </r>
    <r>
      <rPr>
        <b/>
        <vertAlign val="superscript"/>
        <sz val="12"/>
        <color rgb="FF000000"/>
        <rFont val="Times New Roman"/>
      </rPr>
      <t>2</t>
    </r>
    <r>
      <rPr>
        <b/>
        <sz val="12"/>
        <color rgb="FF000000"/>
        <rFont val="Times New Roman"/>
      </rPr>
      <t xml:space="preserve">) estimates for the evaluated traits under optimal nitrogen (opN; 15 mM) and suboptimal nitrogen (subN; 8 mM) conditions. </t>
    </r>
    <r>
      <rPr>
        <sz val="12"/>
        <color rgb="FF000000"/>
        <rFont val="Times New Roman"/>
      </rPr>
      <t>Variance components were estimated using the multi-treatment mixed model and include treatment-specific additive genetic variance (σ</t>
    </r>
    <r>
      <rPr>
        <vertAlign val="superscript"/>
        <sz val="12"/>
        <color rgb="FF000000"/>
        <rFont val="Times New Roman"/>
      </rPr>
      <t>2</t>
    </r>
    <r>
      <rPr>
        <vertAlign val="subscript"/>
        <sz val="12"/>
        <color rgb="FF000000"/>
        <rFont val="Times New Roman"/>
      </rPr>
      <t>gt-opN</t>
    </r>
    <r>
      <rPr>
        <sz val="12"/>
        <color rgb="FF000000"/>
        <rFont val="Times New Roman"/>
      </rPr>
      <t xml:space="preserve"> and σ</t>
    </r>
    <r>
      <rPr>
        <vertAlign val="superscript"/>
        <sz val="12"/>
        <color rgb="FF000000"/>
        <rFont val="Times New Roman"/>
      </rPr>
      <t>2</t>
    </r>
    <r>
      <rPr>
        <vertAlign val="subscript"/>
        <sz val="12"/>
        <color rgb="FF000000"/>
        <rFont val="Times New Roman"/>
      </rPr>
      <t>gt-subN</t>
    </r>
    <r>
      <rPr>
        <sz val="12"/>
        <color rgb="FF000000"/>
        <rFont val="Times New Roman"/>
      </rPr>
      <t>), row variance (σ</t>
    </r>
    <r>
      <rPr>
        <vertAlign val="superscript"/>
        <sz val="12"/>
        <color rgb="FF000000"/>
        <rFont val="Times New Roman"/>
      </rPr>
      <t>2</t>
    </r>
    <r>
      <rPr>
        <vertAlign val="subscript"/>
        <sz val="12"/>
        <color rgb="FF000000"/>
        <rFont val="Times New Roman"/>
      </rPr>
      <t>r</t>
    </r>
    <r>
      <rPr>
        <sz val="12"/>
        <color rgb="FF000000"/>
        <rFont val="Times New Roman"/>
      </rPr>
      <t>), column variance (σ</t>
    </r>
    <r>
      <rPr>
        <vertAlign val="superscript"/>
        <sz val="12"/>
        <color rgb="FF000000"/>
        <rFont val="Times New Roman"/>
      </rPr>
      <t>2</t>
    </r>
    <r>
      <rPr>
        <vertAlign val="subscript"/>
        <sz val="12"/>
        <color rgb="FF000000"/>
        <rFont val="Times New Roman"/>
      </rPr>
      <t>c</t>
    </r>
    <r>
      <rPr>
        <sz val="12"/>
        <color rgb="FF000000"/>
        <rFont val="Times New Roman"/>
      </rPr>
      <t>), 2D-spline variance (σ</t>
    </r>
    <r>
      <rPr>
        <vertAlign val="superscript"/>
        <sz val="12"/>
        <color rgb="FF000000"/>
        <rFont val="Times New Roman"/>
      </rPr>
      <t>2</t>
    </r>
    <r>
      <rPr>
        <vertAlign val="subscript"/>
        <sz val="12"/>
        <color rgb="FF000000"/>
        <rFont val="Times New Roman"/>
      </rPr>
      <t>s</t>
    </r>
    <r>
      <rPr>
        <sz val="12"/>
        <color rgb="FF000000"/>
        <rFont val="Times New Roman"/>
      </rPr>
      <t>), and treatment-specific residual variance (σ</t>
    </r>
    <r>
      <rPr>
        <vertAlign val="superscript"/>
        <sz val="12"/>
        <color rgb="FF000000"/>
        <rFont val="Times New Roman"/>
      </rPr>
      <t>2</t>
    </r>
    <r>
      <rPr>
        <vertAlign val="subscript"/>
        <sz val="12"/>
        <color rgb="FF000000"/>
        <rFont val="Times New Roman"/>
      </rPr>
      <t>e-opN</t>
    </r>
    <r>
      <rPr>
        <sz val="12"/>
        <color rgb="FF000000"/>
        <rFont val="Times New Roman"/>
      </rPr>
      <t xml:space="preserve"> and σ</t>
    </r>
    <r>
      <rPr>
        <vertAlign val="superscript"/>
        <sz val="12"/>
        <color rgb="FF000000"/>
        <rFont val="Times New Roman"/>
      </rPr>
      <t>2</t>
    </r>
    <r>
      <rPr>
        <vertAlign val="subscript"/>
        <sz val="12"/>
        <color rgb="FF000000"/>
        <rFont val="Times New Roman"/>
      </rPr>
      <t>e-subN</t>
    </r>
    <r>
      <rPr>
        <sz val="12"/>
        <color rgb="FF000000"/>
        <rFont val="Times New Roman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"/>
    <numFmt numFmtId="165" formatCode="#,##0.0000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</font>
    <font>
      <b/>
      <vertAlign val="superscript"/>
      <sz val="12"/>
      <color rgb="FF000000"/>
      <name val="Times New Roman"/>
    </font>
    <font>
      <sz val="12"/>
      <color rgb="FF000000"/>
      <name val="Times New Roman"/>
    </font>
    <font>
      <vertAlign val="superscript"/>
      <sz val="12"/>
      <color rgb="FF000000"/>
      <name val="Times New Roman"/>
    </font>
    <font>
      <vertAlign val="subscript"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3" xfId="0" applyFont="1" applyBorder="1"/>
    <xf numFmtId="0" fontId="0" fillId="0" borderId="4" xfId="0" applyBorder="1"/>
    <xf numFmtId="164" fontId="5" fillId="0" borderId="0" xfId="0" applyNumberFormat="1" applyFont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1" fillId="0" borderId="4" xfId="0" applyFont="1" applyBorder="1"/>
    <xf numFmtId="164" fontId="5" fillId="0" borderId="4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164" fontId="0" fillId="0" borderId="0" xfId="0" applyNumberFormat="1"/>
    <xf numFmtId="2" fontId="5" fillId="0" borderId="0" xfId="0" applyNumberFormat="1" applyFont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4" fillId="2" borderId="2" xfId="0" applyFont="1" applyFill="1" applyBorder="1" applyAlignment="1">
      <alignment vertical="center"/>
    </xf>
    <xf numFmtId="0" fontId="1" fillId="2" borderId="4" xfId="0" applyFont="1" applyFill="1" applyBorder="1"/>
    <xf numFmtId="0" fontId="7" fillId="2" borderId="2" xfId="0" applyFont="1" applyFill="1" applyBorder="1" applyAlignment="1">
      <alignment vertical="center"/>
    </xf>
    <xf numFmtId="0" fontId="8" fillId="2" borderId="4" xfId="0" applyFont="1" applyFill="1" applyBorder="1"/>
    <xf numFmtId="165" fontId="5" fillId="0" borderId="0" xfId="0" applyNumberFormat="1" applyFont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0" fontId="9" fillId="0" borderId="0" xfId="0" applyFont="1" applyAlignme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52365-3806-4D16-AFAD-A811F4221E62}">
  <dimension ref="A1:S67"/>
  <sheetViews>
    <sheetView tabSelected="1" zoomScale="70" zoomScaleNormal="70" workbookViewId="0">
      <selection activeCell="P17" sqref="P17"/>
    </sheetView>
  </sheetViews>
  <sheetFormatPr baseColWidth="10" defaultColWidth="9.140625" defaultRowHeight="15" x14ac:dyDescent="0.25"/>
  <cols>
    <col min="1" max="1" width="24.140625" customWidth="1"/>
    <col min="2" max="2" width="19.7109375" bestFit="1" customWidth="1"/>
    <col min="3" max="3" width="18.7109375" bestFit="1" customWidth="1"/>
    <col min="4" max="4" width="16.85546875" bestFit="1" customWidth="1"/>
    <col min="5" max="5" width="13.28515625" bestFit="1" customWidth="1"/>
    <col min="6" max="6" width="16.28515625" bestFit="1" customWidth="1"/>
    <col min="7" max="7" width="18.28515625" bestFit="1" customWidth="1"/>
    <col min="8" max="8" width="18.7109375" bestFit="1" customWidth="1"/>
    <col min="9" max="9" width="10" bestFit="1" customWidth="1"/>
    <col min="11" max="11" width="14.140625" bestFit="1" customWidth="1"/>
    <col min="13" max="13" width="13" bestFit="1" customWidth="1"/>
    <col min="15" max="15" width="16.42578125" customWidth="1"/>
    <col min="16" max="16" width="15.7109375" bestFit="1" customWidth="1"/>
    <col min="18" max="19" width="14.140625" bestFit="1" customWidth="1"/>
  </cols>
  <sheetData>
    <row r="1" spans="1:19" ht="20.25" x14ac:dyDescent="0.35">
      <c r="A1" s="22" t="s">
        <v>74</v>
      </c>
    </row>
    <row r="2" spans="1:19" x14ac:dyDescent="0.25">
      <c r="A2" s="5"/>
    </row>
    <row r="3" spans="1:19" ht="20.25" thickBot="1" x14ac:dyDescent="0.3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1"/>
      <c r="M3" s="10"/>
      <c r="O3" s="10"/>
      <c r="P3" s="10"/>
      <c r="R3" s="10"/>
      <c r="S3" s="10"/>
    </row>
    <row r="4" spans="1:19" ht="16.5" thickTop="1" x14ac:dyDescent="0.25">
      <c r="A4" s="18" t="s">
        <v>10</v>
      </c>
      <c r="B4" s="16"/>
      <c r="C4" s="16"/>
      <c r="D4" s="16"/>
      <c r="E4" s="16"/>
      <c r="F4" s="16"/>
      <c r="G4" s="16"/>
      <c r="H4" s="16"/>
      <c r="I4" s="16"/>
      <c r="J4" s="16"/>
    </row>
    <row r="5" spans="1:19" ht="15.75" x14ac:dyDescent="0.25">
      <c r="A5" s="3" t="s">
        <v>11</v>
      </c>
      <c r="B5" s="20">
        <v>29.61581</v>
      </c>
      <c r="C5" s="6">
        <v>16.954889999999999</v>
      </c>
      <c r="D5" s="6">
        <v>2.1195300000000001</v>
      </c>
      <c r="E5" s="6">
        <v>0.88766999999999996</v>
      </c>
      <c r="F5" s="6">
        <v>9.2913800000000002</v>
      </c>
      <c r="G5" s="6">
        <v>12.433009999999999</v>
      </c>
      <c r="H5" s="6">
        <v>15.713710000000001</v>
      </c>
      <c r="I5" s="12">
        <v>0.87429999999999997</v>
      </c>
      <c r="J5" s="12">
        <v>0.75907999999999998</v>
      </c>
      <c r="K5" s="11"/>
      <c r="M5" s="11"/>
      <c r="O5" s="11"/>
      <c r="P5" s="11"/>
      <c r="R5" s="11"/>
      <c r="S5" s="11"/>
    </row>
    <row r="6" spans="1:19" ht="15.75" x14ac:dyDescent="0.25">
      <c r="A6" s="3" t="s">
        <v>12</v>
      </c>
      <c r="B6" s="20">
        <v>0.15969</v>
      </c>
      <c r="C6" s="6">
        <v>0.14329</v>
      </c>
      <c r="D6" s="6">
        <v>1.687E-2</v>
      </c>
      <c r="E6" s="6">
        <v>1.052E-2</v>
      </c>
      <c r="F6" s="6">
        <v>4.7210000000000002E-2</v>
      </c>
      <c r="G6" s="6">
        <v>9.0079999999999993E-2</v>
      </c>
      <c r="H6" s="6">
        <v>0.10893</v>
      </c>
      <c r="I6" s="12">
        <v>0.83772999999999997</v>
      </c>
      <c r="J6" s="12">
        <v>0.79298999999999997</v>
      </c>
      <c r="K6" s="11"/>
      <c r="M6" s="11"/>
      <c r="O6" s="11"/>
      <c r="P6" s="11"/>
      <c r="R6" s="11"/>
      <c r="S6" s="11"/>
    </row>
    <row r="7" spans="1:19" ht="15.75" x14ac:dyDescent="0.25">
      <c r="A7" s="3" t="s">
        <v>13</v>
      </c>
      <c r="B7" s="20">
        <v>9061.5624000000007</v>
      </c>
      <c r="C7" s="6">
        <v>2687.0966600000002</v>
      </c>
      <c r="D7" s="6">
        <v>1064.2272</v>
      </c>
      <c r="E7" s="6">
        <v>163.67009999999999</v>
      </c>
      <c r="F7" s="6">
        <v>3603.7089599999999</v>
      </c>
      <c r="G7" s="6">
        <v>9971.1169599999994</v>
      </c>
      <c r="H7" s="6">
        <v>7598.2948399999996</v>
      </c>
      <c r="I7" s="12">
        <v>0.73016000000000003</v>
      </c>
      <c r="J7" s="12">
        <v>0.51290999999999998</v>
      </c>
      <c r="K7" s="11"/>
      <c r="M7" s="11"/>
      <c r="O7" s="11"/>
      <c r="P7" s="11"/>
      <c r="R7" s="11"/>
      <c r="S7" s="11"/>
    </row>
    <row r="8" spans="1:19" ht="15.75" x14ac:dyDescent="0.25">
      <c r="A8" s="3" t="s">
        <v>14</v>
      </c>
      <c r="B8" s="20">
        <v>360.78973000000002</v>
      </c>
      <c r="C8" s="6">
        <v>116.44798</v>
      </c>
      <c r="D8" s="6">
        <v>29.724989999999998</v>
      </c>
      <c r="E8" s="6">
        <v>0</v>
      </c>
      <c r="F8" s="6">
        <v>48.735680000000002</v>
      </c>
      <c r="G8" s="6">
        <v>296.49374</v>
      </c>
      <c r="H8" s="6">
        <v>222.64102</v>
      </c>
      <c r="I8" s="12">
        <v>0.78283000000000003</v>
      </c>
      <c r="J8" s="12">
        <v>0.60775000000000001</v>
      </c>
      <c r="K8" s="11"/>
      <c r="M8" s="11"/>
      <c r="O8" s="11"/>
      <c r="P8" s="11"/>
      <c r="R8" s="11"/>
      <c r="S8" s="11"/>
    </row>
    <row r="9" spans="1:19" ht="15.75" x14ac:dyDescent="0.25">
      <c r="A9" s="3" t="s">
        <v>15</v>
      </c>
      <c r="B9" s="20">
        <v>7.6130000000000003E-2</v>
      </c>
      <c r="C9" s="6">
        <v>0.15459000000000001</v>
      </c>
      <c r="D9" s="6">
        <v>7.1330000000000005E-2</v>
      </c>
      <c r="E9" s="6">
        <v>0</v>
      </c>
      <c r="F9" s="6">
        <v>0.94128000000000001</v>
      </c>
      <c r="G9" s="6">
        <v>0.37988</v>
      </c>
      <c r="H9" s="6">
        <v>0.46134999999999998</v>
      </c>
      <c r="I9" s="12">
        <v>0.37032999999999999</v>
      </c>
      <c r="J9" s="12">
        <v>0.49580999999999997</v>
      </c>
      <c r="K9" s="11"/>
      <c r="M9" s="11"/>
      <c r="O9" s="11"/>
      <c r="P9" s="11"/>
      <c r="R9" s="11"/>
      <c r="S9" s="11"/>
    </row>
    <row r="10" spans="1:19" ht="15.75" x14ac:dyDescent="0.25">
      <c r="A10" s="3" t="s">
        <v>16</v>
      </c>
      <c r="B10" s="20">
        <v>1.17E-3</v>
      </c>
      <c r="C10" s="6">
        <v>1.39E-3</v>
      </c>
      <c r="D10" s="6">
        <v>1.6000000000000001E-4</v>
      </c>
      <c r="E10" s="6">
        <v>9.0000000000000006E-5</v>
      </c>
      <c r="F10" s="6">
        <v>7.3999999999999999E-4</v>
      </c>
      <c r="G10" s="6">
        <v>1.8E-3</v>
      </c>
      <c r="H10" s="6">
        <v>2.2499999999999998E-3</v>
      </c>
      <c r="I10" s="12">
        <v>0.65505000000000002</v>
      </c>
      <c r="J10" s="12">
        <v>0.64351000000000003</v>
      </c>
      <c r="K10" s="11"/>
      <c r="M10" s="11"/>
      <c r="O10" s="11"/>
      <c r="P10" s="11"/>
      <c r="R10" s="11"/>
      <c r="S10" s="11"/>
    </row>
    <row r="11" spans="1:19" ht="15.75" x14ac:dyDescent="0.25">
      <c r="A11" s="3" t="s">
        <v>17</v>
      </c>
      <c r="B11" s="20">
        <v>224.44119000000001</v>
      </c>
      <c r="C11" s="6">
        <v>182.04836</v>
      </c>
      <c r="D11" s="6">
        <v>26.7851</v>
      </c>
      <c r="E11" s="6">
        <v>0</v>
      </c>
      <c r="F11" s="6">
        <v>2009.1538700000001</v>
      </c>
      <c r="G11" s="6">
        <v>332.42603000000003</v>
      </c>
      <c r="H11" s="6">
        <v>282.58814999999998</v>
      </c>
      <c r="I11" s="12">
        <v>0.67088000000000003</v>
      </c>
      <c r="J11" s="12">
        <v>0.66044000000000003</v>
      </c>
      <c r="K11" s="11"/>
      <c r="M11" s="11"/>
      <c r="O11" s="11"/>
      <c r="P11" s="11"/>
      <c r="R11" s="11"/>
      <c r="S11" s="11"/>
    </row>
    <row r="12" spans="1:19" ht="15.75" x14ac:dyDescent="0.25">
      <c r="A12" s="3" t="s">
        <v>18</v>
      </c>
      <c r="B12" s="20">
        <v>12.140409999999999</v>
      </c>
      <c r="C12" s="6">
        <v>5.1039599999999998</v>
      </c>
      <c r="D12" s="6">
        <v>0</v>
      </c>
      <c r="E12" s="6">
        <v>0</v>
      </c>
      <c r="F12" s="6">
        <v>41.211970000000001</v>
      </c>
      <c r="G12" s="6">
        <v>13.66705</v>
      </c>
      <c r="H12" s="6">
        <v>12.04297</v>
      </c>
      <c r="I12" s="12">
        <v>0.72801000000000005</v>
      </c>
      <c r="J12" s="12">
        <v>0.56083000000000005</v>
      </c>
      <c r="K12" s="11"/>
      <c r="M12" s="11"/>
      <c r="O12" s="11"/>
      <c r="P12" s="11"/>
      <c r="R12" s="11"/>
      <c r="S12" s="11"/>
    </row>
    <row r="13" spans="1:19" ht="15.75" x14ac:dyDescent="0.25">
      <c r="A13" s="3" t="s">
        <v>19</v>
      </c>
      <c r="B13" s="20">
        <v>31.332660000000001</v>
      </c>
      <c r="C13" s="6">
        <v>18.380199999999999</v>
      </c>
      <c r="D13" s="6">
        <v>3.0127199999999998</v>
      </c>
      <c r="E13" s="6">
        <v>0.89490999999999998</v>
      </c>
      <c r="F13" s="6">
        <v>12.757110000000001</v>
      </c>
      <c r="G13" s="6">
        <v>14.64448</v>
      </c>
      <c r="H13" s="6">
        <v>19.81137</v>
      </c>
      <c r="I13" s="12">
        <v>0.86202000000000001</v>
      </c>
      <c r="J13" s="12">
        <v>0.73038999999999998</v>
      </c>
      <c r="K13" s="11"/>
      <c r="M13" s="11"/>
      <c r="O13" s="11"/>
      <c r="P13" s="11"/>
      <c r="R13" s="11"/>
      <c r="S13" s="11"/>
    </row>
    <row r="14" spans="1:19" ht="15.75" x14ac:dyDescent="0.25">
      <c r="A14" s="3" t="s">
        <v>20</v>
      </c>
      <c r="B14" s="20">
        <v>0.17971000000000001</v>
      </c>
      <c r="C14" s="6">
        <v>0.17152999999999999</v>
      </c>
      <c r="D14" s="6">
        <v>1.7309999999999999E-2</v>
      </c>
      <c r="E14" s="6">
        <v>1.234E-2</v>
      </c>
      <c r="F14" s="6">
        <v>5.6320000000000002E-2</v>
      </c>
      <c r="G14" s="6">
        <v>0.10808</v>
      </c>
      <c r="H14" s="6">
        <v>0.1303</v>
      </c>
      <c r="I14" s="12">
        <v>0.82884000000000002</v>
      </c>
      <c r="J14" s="12">
        <v>0.79312000000000005</v>
      </c>
      <c r="K14" s="11"/>
      <c r="M14" s="11"/>
      <c r="O14" s="11"/>
      <c r="P14" s="11"/>
      <c r="R14" s="11"/>
      <c r="S14" s="11"/>
    </row>
    <row r="15" spans="1:19" ht="15.75" x14ac:dyDescent="0.25">
      <c r="A15" s="3" t="s">
        <v>21</v>
      </c>
      <c r="B15" s="20">
        <v>10103.24243</v>
      </c>
      <c r="C15" s="6">
        <v>3677.8760200000002</v>
      </c>
      <c r="D15" s="6">
        <v>1362.0380500000001</v>
      </c>
      <c r="E15" s="6">
        <v>92.721490000000003</v>
      </c>
      <c r="F15" s="6">
        <v>6496.0081399999999</v>
      </c>
      <c r="G15" s="6">
        <v>11208.597830000001</v>
      </c>
      <c r="H15" s="6">
        <v>8847.2432700000008</v>
      </c>
      <c r="I15" s="12">
        <v>0.73065999999999998</v>
      </c>
      <c r="J15" s="12">
        <v>0.55576999999999999</v>
      </c>
      <c r="K15" s="11"/>
      <c r="M15" s="11"/>
      <c r="O15" s="11"/>
      <c r="P15" s="11"/>
      <c r="R15" s="11"/>
      <c r="S15" s="11"/>
    </row>
    <row r="16" spans="1:19" ht="15.75" x14ac:dyDescent="0.25">
      <c r="A16" s="3" t="s">
        <v>22</v>
      </c>
      <c r="B16" s="20">
        <v>461.22633000000002</v>
      </c>
      <c r="C16" s="6">
        <v>142.51382000000001</v>
      </c>
      <c r="D16" s="6">
        <v>34.424610000000001</v>
      </c>
      <c r="E16" s="6">
        <v>0</v>
      </c>
      <c r="F16" s="6">
        <v>211.91098</v>
      </c>
      <c r="G16" s="6">
        <v>375.51726000000002</v>
      </c>
      <c r="H16" s="6">
        <v>322.62954000000002</v>
      </c>
      <c r="I16" s="12">
        <v>0.78593999999999997</v>
      </c>
      <c r="J16" s="12">
        <v>0.56904999999999994</v>
      </c>
      <c r="K16" s="11"/>
      <c r="M16" s="11"/>
      <c r="O16" s="11"/>
      <c r="P16" s="11"/>
      <c r="R16" s="11"/>
      <c r="S16" s="11"/>
    </row>
    <row r="17" spans="1:19" ht="15.75" x14ac:dyDescent="0.25">
      <c r="A17" s="3" t="s">
        <v>23</v>
      </c>
      <c r="B17" s="20">
        <v>3575.5829699999999</v>
      </c>
      <c r="C17" s="6">
        <v>3423.44571</v>
      </c>
      <c r="D17" s="6">
        <v>45.891910000000003</v>
      </c>
      <c r="E17" s="6">
        <v>0</v>
      </c>
      <c r="F17" s="6">
        <v>222.52047999999999</v>
      </c>
      <c r="G17" s="6">
        <v>1053.1151400000001</v>
      </c>
      <c r="H17" s="6">
        <v>815.89368000000002</v>
      </c>
      <c r="I17" s="12">
        <v>0.90815000000000001</v>
      </c>
      <c r="J17" s="12">
        <v>0.92435</v>
      </c>
      <c r="K17" s="11"/>
      <c r="M17" s="11"/>
      <c r="O17" s="11"/>
      <c r="P17" s="11"/>
      <c r="R17" s="11"/>
      <c r="S17" s="11"/>
    </row>
    <row r="18" spans="1:19" ht="15.75" x14ac:dyDescent="0.25">
      <c r="A18" s="3" t="s">
        <v>24</v>
      </c>
      <c r="B18" s="20">
        <v>35.634270000000001</v>
      </c>
      <c r="C18" s="6">
        <v>35.72175</v>
      </c>
      <c r="D18" s="6">
        <v>0.21174000000000001</v>
      </c>
      <c r="E18" s="6">
        <v>0</v>
      </c>
      <c r="F18" s="6">
        <v>3.5625800000000001</v>
      </c>
      <c r="G18" s="6">
        <v>12.75958</v>
      </c>
      <c r="H18" s="6">
        <v>11.67225</v>
      </c>
      <c r="I18" s="12">
        <v>0.89126000000000005</v>
      </c>
      <c r="J18" s="12">
        <v>0.89981999999999995</v>
      </c>
      <c r="K18" s="11"/>
      <c r="M18" s="11"/>
      <c r="O18" s="11"/>
      <c r="P18" s="11"/>
      <c r="R18" s="11"/>
      <c r="S18" s="11"/>
    </row>
    <row r="19" spans="1:19" ht="15.75" x14ac:dyDescent="0.25">
      <c r="A19" s="3" t="s">
        <v>25</v>
      </c>
      <c r="B19" s="20">
        <v>15046.58208</v>
      </c>
      <c r="C19" s="6">
        <v>7738.1751400000003</v>
      </c>
      <c r="D19" s="6">
        <v>1507.5156199999999</v>
      </c>
      <c r="E19" s="6">
        <v>88.563720000000004</v>
      </c>
      <c r="F19" s="6">
        <v>9595.9749499999998</v>
      </c>
      <c r="G19" s="6">
        <v>13421.99547</v>
      </c>
      <c r="H19" s="6">
        <v>10268.270689999999</v>
      </c>
      <c r="I19" s="12">
        <v>0.76997000000000004</v>
      </c>
      <c r="J19" s="12">
        <v>0.69232000000000005</v>
      </c>
      <c r="K19" s="11"/>
      <c r="M19" s="11"/>
      <c r="O19" s="11"/>
      <c r="P19" s="11"/>
      <c r="R19" s="11"/>
      <c r="S19" s="11"/>
    </row>
    <row r="20" spans="1:19" ht="15.75" x14ac:dyDescent="0.25">
      <c r="A20" s="3" t="s">
        <v>26</v>
      </c>
      <c r="B20" s="20">
        <v>442.26067</v>
      </c>
      <c r="C20" s="6">
        <v>181.38578999999999</v>
      </c>
      <c r="D20" s="6">
        <v>26.275040000000001</v>
      </c>
      <c r="E20" s="6">
        <v>0</v>
      </c>
      <c r="F20" s="6">
        <v>52.18403</v>
      </c>
      <c r="G20" s="6">
        <v>339.49115999999998</v>
      </c>
      <c r="H20" s="6">
        <v>270.74779999999998</v>
      </c>
      <c r="I20" s="12">
        <v>0.79247999999999996</v>
      </c>
      <c r="J20" s="12">
        <v>0.66259999999999997</v>
      </c>
      <c r="K20" s="11"/>
      <c r="M20" s="11"/>
      <c r="O20" s="11"/>
      <c r="P20" s="11"/>
      <c r="R20" s="11"/>
      <c r="S20" s="11"/>
    </row>
    <row r="21" spans="1:19" ht="15.75" x14ac:dyDescent="0.25">
      <c r="A21" s="3" t="s">
        <v>27</v>
      </c>
      <c r="B21" s="20">
        <v>0.78700000000000003</v>
      </c>
      <c r="C21" s="6">
        <v>0.78619000000000006</v>
      </c>
      <c r="D21" s="6">
        <v>1.086E-2</v>
      </c>
      <c r="E21" s="6">
        <v>3.2399999999999998E-3</v>
      </c>
      <c r="F21" s="6">
        <v>0.15925</v>
      </c>
      <c r="G21" s="6">
        <v>0.15587999999999999</v>
      </c>
      <c r="H21" s="6">
        <v>0.17082</v>
      </c>
      <c r="I21" s="12">
        <v>0.93813999999999997</v>
      </c>
      <c r="J21" s="12">
        <v>0.93254000000000004</v>
      </c>
      <c r="K21" s="11"/>
      <c r="M21" s="11"/>
      <c r="O21" s="11"/>
      <c r="P21" s="11"/>
      <c r="R21" s="11"/>
      <c r="S21" s="11"/>
    </row>
    <row r="22" spans="1:19" ht="15.75" x14ac:dyDescent="0.25">
      <c r="A22" s="3" t="s">
        <v>28</v>
      </c>
      <c r="B22" s="20">
        <v>5.0800000000000003E-3</v>
      </c>
      <c r="C22" s="6">
        <v>4.5399999999999998E-3</v>
      </c>
      <c r="D22" s="6">
        <v>1.2999999999999999E-4</v>
      </c>
      <c r="E22" s="6">
        <v>0</v>
      </c>
      <c r="F22" s="6">
        <v>1.5299999999999999E-3</v>
      </c>
      <c r="G22" s="6">
        <v>2.5600000000000002E-3</v>
      </c>
      <c r="H22" s="6">
        <v>3.32E-3</v>
      </c>
      <c r="I22" s="12">
        <v>0.85284000000000004</v>
      </c>
      <c r="J22" s="12">
        <v>0.79988999999999999</v>
      </c>
      <c r="K22" s="11"/>
      <c r="M22" s="11"/>
      <c r="O22" s="11"/>
      <c r="P22" s="11"/>
      <c r="R22" s="11"/>
      <c r="S22" s="11"/>
    </row>
    <row r="23" spans="1:19" ht="15.75" x14ac:dyDescent="0.25">
      <c r="A23" s="3" t="s">
        <v>29</v>
      </c>
      <c r="B23" s="20">
        <v>618.74032</v>
      </c>
      <c r="C23" s="6">
        <v>491.60993000000002</v>
      </c>
      <c r="D23" s="6">
        <v>17.144110000000001</v>
      </c>
      <c r="E23" s="6">
        <v>3.5222099999999998</v>
      </c>
      <c r="F23" s="6">
        <v>78.726309999999998</v>
      </c>
      <c r="G23" s="6">
        <v>268.34330999999997</v>
      </c>
      <c r="H23" s="6">
        <v>205.28628</v>
      </c>
      <c r="I23" s="12">
        <v>0.87299000000000004</v>
      </c>
      <c r="J23" s="12">
        <v>0.87712999999999997</v>
      </c>
      <c r="K23" s="11"/>
      <c r="M23" s="11"/>
      <c r="O23" s="11"/>
      <c r="P23" s="11"/>
      <c r="R23" s="11"/>
      <c r="S23" s="11"/>
    </row>
    <row r="24" spans="1:19" ht="15.75" x14ac:dyDescent="0.25">
      <c r="A24" s="3" t="s">
        <v>30</v>
      </c>
      <c r="B24" s="20">
        <v>3.7000000000000002E-3</v>
      </c>
      <c r="C24" s="6">
        <v>6.43E-3</v>
      </c>
      <c r="D24" s="6">
        <v>6.0000000000000002E-5</v>
      </c>
      <c r="E24" s="6">
        <v>0</v>
      </c>
      <c r="F24" s="6">
        <v>8.0000000000000007E-5</v>
      </c>
      <c r="G24" s="6">
        <v>1.2999999999999999E-3</v>
      </c>
      <c r="H24" s="6">
        <v>2.2399999999999998E-3</v>
      </c>
      <c r="I24" s="12">
        <v>0.89539999999999997</v>
      </c>
      <c r="J24" s="12">
        <v>0.89651999999999998</v>
      </c>
      <c r="K24" s="11"/>
      <c r="M24" s="11"/>
      <c r="O24" s="11"/>
      <c r="P24" s="11"/>
      <c r="R24" s="11"/>
      <c r="S24" s="11"/>
    </row>
    <row r="25" spans="1:19" ht="15.75" x14ac:dyDescent="0.25">
      <c r="A25" s="3" t="s">
        <v>31</v>
      </c>
      <c r="B25" s="20">
        <v>1.6199999999999999E-3</v>
      </c>
      <c r="C25" s="6">
        <v>3.2100000000000002E-3</v>
      </c>
      <c r="D25" s="6">
        <v>1.0000000000000001E-5</v>
      </c>
      <c r="E25" s="6">
        <v>0</v>
      </c>
      <c r="F25" s="6">
        <v>6.0000000000000002E-5</v>
      </c>
      <c r="G25" s="6">
        <v>6.4999999999999997E-4</v>
      </c>
      <c r="H25" s="6">
        <v>1.2899999999999999E-3</v>
      </c>
      <c r="I25" s="12">
        <v>0.88190999999999997</v>
      </c>
      <c r="J25" s="12">
        <v>0.88122</v>
      </c>
      <c r="K25" s="11"/>
      <c r="M25" s="11"/>
      <c r="O25" s="11"/>
      <c r="P25" s="11"/>
      <c r="R25" s="11"/>
      <c r="S25" s="11"/>
    </row>
    <row r="26" spans="1:19" ht="15.75" x14ac:dyDescent="0.25">
      <c r="A26" s="3" t="s">
        <v>32</v>
      </c>
      <c r="B26" s="20">
        <v>2.7999999999999998E-4</v>
      </c>
      <c r="C26" s="6">
        <v>3.5E-4</v>
      </c>
      <c r="D26" s="6">
        <v>5.0000000000000002E-5</v>
      </c>
      <c r="E26" s="6">
        <v>0</v>
      </c>
      <c r="F26" s="6">
        <v>2.82E-3</v>
      </c>
      <c r="G26" s="6">
        <v>3.5E-4</v>
      </c>
      <c r="H26" s="6">
        <v>7.1000000000000002E-4</v>
      </c>
      <c r="I26" s="12">
        <v>0.71</v>
      </c>
      <c r="J26" s="12">
        <v>0.6</v>
      </c>
      <c r="K26" s="11"/>
      <c r="M26" s="11"/>
      <c r="O26" s="11"/>
      <c r="P26" s="11"/>
      <c r="R26" s="11"/>
      <c r="S26" s="11"/>
    </row>
    <row r="27" spans="1:19" ht="15.75" x14ac:dyDescent="0.25">
      <c r="A27" s="3" t="s">
        <v>33</v>
      </c>
      <c r="B27" s="20">
        <v>5.0000000000000001E-4</v>
      </c>
      <c r="C27" s="6">
        <v>6.4000000000000005E-4</v>
      </c>
      <c r="D27" s="6">
        <v>0</v>
      </c>
      <c r="E27" s="6">
        <v>0</v>
      </c>
      <c r="F27" s="6">
        <v>1.9599999999999999E-3</v>
      </c>
      <c r="G27" s="6">
        <v>6.3000000000000003E-4</v>
      </c>
      <c r="H27" s="6">
        <v>1.1000000000000001E-3</v>
      </c>
      <c r="I27" s="12">
        <v>0.70516999999999996</v>
      </c>
      <c r="J27" s="12">
        <v>0.63815999999999995</v>
      </c>
      <c r="K27" s="11"/>
      <c r="M27" s="11"/>
      <c r="O27" s="11"/>
      <c r="P27" s="11"/>
      <c r="R27" s="11"/>
      <c r="S27" s="11"/>
    </row>
    <row r="28" spans="1:19" ht="15.75" x14ac:dyDescent="0.25">
      <c r="A28" s="3" t="s">
        <v>34</v>
      </c>
      <c r="B28" s="20">
        <v>3.3263600000000002</v>
      </c>
      <c r="C28" s="6">
        <v>4.50162</v>
      </c>
      <c r="D28" s="6">
        <v>1.9241600000000001</v>
      </c>
      <c r="E28" s="6">
        <v>2.257E-2</v>
      </c>
      <c r="F28" s="6">
        <v>14.78121</v>
      </c>
      <c r="G28" s="6">
        <v>11.09615</v>
      </c>
      <c r="H28" s="6">
        <v>11.903309999999999</v>
      </c>
      <c r="I28" s="12">
        <v>0.47826999999999997</v>
      </c>
      <c r="J28" s="12">
        <v>0.53627999999999998</v>
      </c>
      <c r="K28" s="11"/>
      <c r="M28" s="11"/>
      <c r="O28" s="11"/>
      <c r="P28" s="11"/>
      <c r="R28" s="11"/>
      <c r="S28" s="11"/>
    </row>
    <row r="29" spans="1:19" ht="15.75" x14ac:dyDescent="0.25">
      <c r="A29" s="3" t="s">
        <v>35</v>
      </c>
      <c r="B29" s="20">
        <v>0.88636000000000004</v>
      </c>
      <c r="C29" s="6">
        <v>0.73141999999999996</v>
      </c>
      <c r="D29" s="6">
        <v>0.12598000000000001</v>
      </c>
      <c r="E29" s="6">
        <v>0.29907</v>
      </c>
      <c r="F29" s="6">
        <v>8.6425099999999997</v>
      </c>
      <c r="G29" s="6">
        <v>7.2694099999999997</v>
      </c>
      <c r="H29" s="6">
        <v>8.76328</v>
      </c>
      <c r="I29" s="12">
        <v>0.27177000000000001</v>
      </c>
      <c r="J29" s="12">
        <v>0.20347999999999999</v>
      </c>
      <c r="K29" s="11"/>
      <c r="M29" s="11"/>
      <c r="O29" s="11"/>
      <c r="P29" s="11"/>
      <c r="R29" s="11"/>
      <c r="S29" s="11"/>
    </row>
    <row r="30" spans="1:19" ht="15.75" x14ac:dyDescent="0.25">
      <c r="A30" s="3" t="s">
        <v>36</v>
      </c>
      <c r="B30" s="20">
        <v>0.21273</v>
      </c>
      <c r="C30" s="6">
        <v>0.52607999999999999</v>
      </c>
      <c r="D30" s="6">
        <v>0.28226000000000001</v>
      </c>
      <c r="E30" s="6">
        <v>1.2600000000000001E-3</v>
      </c>
      <c r="F30" s="6">
        <v>1.3690199999999999</v>
      </c>
      <c r="G30" s="6">
        <v>1.91059</v>
      </c>
      <c r="H30" s="6">
        <v>2.0683799999999999</v>
      </c>
      <c r="I30" s="12">
        <v>0.24831</v>
      </c>
      <c r="J30" s="12">
        <v>0.43006</v>
      </c>
      <c r="K30" s="11"/>
      <c r="M30" s="11"/>
      <c r="O30" s="11"/>
      <c r="P30" s="11"/>
      <c r="R30" s="11"/>
      <c r="S30" s="11"/>
    </row>
    <row r="31" spans="1:19" ht="15.75" x14ac:dyDescent="0.25">
      <c r="A31" s="3" t="s">
        <v>37</v>
      </c>
      <c r="B31" s="20">
        <v>33.722909999999999</v>
      </c>
      <c r="C31" s="6">
        <v>54.292639999999999</v>
      </c>
      <c r="D31" s="6">
        <v>29.768039999999999</v>
      </c>
      <c r="E31" s="6">
        <v>1.5075799999999999</v>
      </c>
      <c r="F31" s="6">
        <v>237.72911999999999</v>
      </c>
      <c r="G31" s="6">
        <v>371.50220000000002</v>
      </c>
      <c r="H31" s="6">
        <v>304.29212999999999</v>
      </c>
      <c r="I31" s="12">
        <v>0.21174000000000001</v>
      </c>
      <c r="J31" s="12">
        <v>0.34554000000000001</v>
      </c>
      <c r="K31" s="11"/>
      <c r="M31" s="11"/>
      <c r="O31" s="11"/>
      <c r="P31" s="11"/>
      <c r="R31" s="11"/>
      <c r="S31" s="11"/>
    </row>
    <row r="32" spans="1:19" ht="15.75" x14ac:dyDescent="0.25">
      <c r="A32" s="3" t="s">
        <v>38</v>
      </c>
      <c r="B32" s="20">
        <v>5.1000000000000004E-4</v>
      </c>
      <c r="C32" s="6">
        <v>3.6000000000000002E-4</v>
      </c>
      <c r="D32" s="6">
        <v>6.6E-4</v>
      </c>
      <c r="E32" s="6">
        <v>6.9999999999999994E-5</v>
      </c>
      <c r="F32" s="6">
        <v>1.8429999999999998E-2</v>
      </c>
      <c r="G32" s="6">
        <v>2.3800000000000002E-3</v>
      </c>
      <c r="H32" s="6">
        <v>2.49E-3</v>
      </c>
      <c r="I32" s="12">
        <v>0.39487</v>
      </c>
      <c r="J32" s="12">
        <v>0.30717</v>
      </c>
      <c r="K32" s="11"/>
      <c r="M32" s="11"/>
      <c r="O32" s="11"/>
      <c r="P32" s="11"/>
      <c r="R32" s="11"/>
      <c r="S32" s="11"/>
    </row>
    <row r="33" spans="1:19" ht="16.5" thickBot="1" x14ac:dyDescent="0.3">
      <c r="A33" s="4" t="s">
        <v>39</v>
      </c>
      <c r="B33" s="21">
        <v>6.2203900000000001</v>
      </c>
      <c r="C33" s="7">
        <v>8.8303200000000004</v>
      </c>
      <c r="D33" s="7">
        <v>1.29312</v>
      </c>
      <c r="E33" s="7">
        <v>0</v>
      </c>
      <c r="F33" s="7">
        <v>14.10374</v>
      </c>
      <c r="G33" s="7">
        <v>20.861599999999999</v>
      </c>
      <c r="H33" s="7">
        <v>21.733250000000002</v>
      </c>
      <c r="I33" s="14">
        <v>0.47693999999999998</v>
      </c>
      <c r="J33" s="14">
        <v>0.55406</v>
      </c>
      <c r="K33" s="11"/>
      <c r="M33" s="11"/>
      <c r="O33" s="11"/>
      <c r="P33" s="11"/>
      <c r="R33" s="11"/>
      <c r="S33" s="11"/>
    </row>
    <row r="34" spans="1:19" ht="16.5" thickTop="1" x14ac:dyDescent="0.25">
      <c r="A34" s="19" t="s">
        <v>40</v>
      </c>
      <c r="B34" s="17"/>
      <c r="C34" s="17"/>
      <c r="D34" s="17"/>
      <c r="E34" s="17"/>
      <c r="F34" s="17"/>
      <c r="G34" s="17"/>
      <c r="H34" s="17"/>
      <c r="I34" s="17"/>
      <c r="J34" s="17"/>
      <c r="M34" s="11"/>
      <c r="O34" s="11"/>
      <c r="P34" s="11"/>
      <c r="R34" s="11"/>
      <c r="S34" s="11"/>
    </row>
    <row r="35" spans="1:19" ht="15.75" x14ac:dyDescent="0.25">
      <c r="A35" s="3" t="s">
        <v>41</v>
      </c>
      <c r="B35" s="6">
        <v>2.99153</v>
      </c>
      <c r="C35" s="6">
        <v>5.3491999999999997</v>
      </c>
      <c r="D35" s="6">
        <v>6.8860000000000005E-2</v>
      </c>
      <c r="E35" s="6">
        <v>0.12421</v>
      </c>
      <c r="F35" s="6">
        <v>5.4571899999999998</v>
      </c>
      <c r="G35" s="6">
        <v>4.3560999999999996</v>
      </c>
      <c r="H35" s="6">
        <v>3.5015200000000002</v>
      </c>
      <c r="I35" s="12">
        <v>0.67567999999999995</v>
      </c>
      <c r="J35" s="12">
        <v>0.82252000000000003</v>
      </c>
      <c r="K35" s="11"/>
      <c r="M35" s="11"/>
      <c r="O35" s="11"/>
      <c r="P35" s="11"/>
      <c r="R35" s="11"/>
      <c r="S35" s="11"/>
    </row>
    <row r="36" spans="1:19" ht="15.75" x14ac:dyDescent="0.25">
      <c r="A36" s="3" t="s">
        <v>42</v>
      </c>
      <c r="B36" s="6">
        <v>5.4111700000000003</v>
      </c>
      <c r="C36" s="6">
        <v>5.7963199999999997</v>
      </c>
      <c r="D36" s="6">
        <v>0.90876000000000001</v>
      </c>
      <c r="E36" s="6">
        <v>5.7579999999999999E-2</v>
      </c>
      <c r="F36" s="6">
        <v>1.10103</v>
      </c>
      <c r="G36" s="6">
        <v>3.99376</v>
      </c>
      <c r="H36" s="6">
        <v>3.8522599999999998</v>
      </c>
      <c r="I36" s="12">
        <v>0.80344000000000004</v>
      </c>
      <c r="J36" s="12">
        <v>0.81947000000000003</v>
      </c>
      <c r="K36" s="11"/>
      <c r="M36" s="11"/>
      <c r="O36" s="11"/>
      <c r="P36" s="11"/>
      <c r="R36" s="11"/>
      <c r="S36" s="11"/>
    </row>
    <row r="37" spans="1:19" ht="15.75" x14ac:dyDescent="0.25">
      <c r="A37" s="3" t="s">
        <v>43</v>
      </c>
      <c r="B37" s="6">
        <v>5.9642600000000003</v>
      </c>
      <c r="C37" s="6">
        <v>4.7858900000000002</v>
      </c>
      <c r="D37" s="6">
        <v>4.9759999999999999E-2</v>
      </c>
      <c r="E37" s="6">
        <v>0.13843</v>
      </c>
      <c r="F37" s="6">
        <v>3.7679399999999998</v>
      </c>
      <c r="G37" s="6">
        <v>5.2949200000000003</v>
      </c>
      <c r="H37" s="6">
        <v>3.7440199999999999</v>
      </c>
      <c r="I37" s="12">
        <v>0.77403</v>
      </c>
      <c r="J37" s="12">
        <v>0.79539000000000004</v>
      </c>
      <c r="K37" s="11"/>
      <c r="M37" s="11"/>
      <c r="O37" s="11"/>
      <c r="P37" s="11"/>
      <c r="R37" s="11"/>
      <c r="S37" s="11"/>
    </row>
    <row r="38" spans="1:19" ht="15.75" x14ac:dyDescent="0.25">
      <c r="A38" s="3" t="s">
        <v>44</v>
      </c>
      <c r="B38" s="6">
        <v>7.5860799999999999</v>
      </c>
      <c r="C38" s="6">
        <v>7.3385899999999999</v>
      </c>
      <c r="D38" s="6">
        <v>0.32347999999999999</v>
      </c>
      <c r="E38" s="6">
        <v>0.17327999999999999</v>
      </c>
      <c r="F38" s="6">
        <v>9.1877300000000002</v>
      </c>
      <c r="G38" s="6">
        <v>5.6543000000000001</v>
      </c>
      <c r="H38" s="6">
        <v>4.5670299999999999</v>
      </c>
      <c r="I38" s="12">
        <v>0.80315000000000003</v>
      </c>
      <c r="J38" s="12">
        <v>0.83011999999999997</v>
      </c>
      <c r="K38" s="11"/>
      <c r="M38" s="11"/>
      <c r="O38" s="11"/>
      <c r="P38" s="11"/>
      <c r="R38" s="11"/>
      <c r="S38" s="11"/>
    </row>
    <row r="39" spans="1:19" ht="15.75" x14ac:dyDescent="0.25">
      <c r="A39" s="3" t="s">
        <v>45</v>
      </c>
      <c r="B39" s="6">
        <v>1.41E-2</v>
      </c>
      <c r="C39" s="6">
        <v>2.0930000000000001E-2</v>
      </c>
      <c r="D39" s="6">
        <v>2.1299999999999999E-3</v>
      </c>
      <c r="E39" s="6">
        <v>1.33E-3</v>
      </c>
      <c r="F39" s="6">
        <v>0.11337</v>
      </c>
      <c r="G39" s="6">
        <v>3.1649999999999998E-2</v>
      </c>
      <c r="H39" s="6">
        <v>3.551E-2</v>
      </c>
      <c r="I39" s="12">
        <v>0.57530999999999999</v>
      </c>
      <c r="J39" s="12">
        <v>0.64193</v>
      </c>
      <c r="K39" s="11"/>
      <c r="M39" s="11"/>
      <c r="O39" s="11"/>
      <c r="P39" s="11"/>
      <c r="R39" s="11"/>
      <c r="S39" s="11"/>
    </row>
    <row r="40" spans="1:19" ht="15.75" x14ac:dyDescent="0.25">
      <c r="A40" s="3" t="s">
        <v>46</v>
      </c>
      <c r="B40" s="6">
        <v>1.3650000000000001E-2</v>
      </c>
      <c r="C40" s="6">
        <v>1.342E-2</v>
      </c>
      <c r="D40" s="6">
        <v>8.8000000000000003E-4</v>
      </c>
      <c r="E40" s="6">
        <v>7.6999999999999996E-4</v>
      </c>
      <c r="F40" s="6">
        <v>1.9359999999999999E-2</v>
      </c>
      <c r="G40" s="6">
        <v>1.3849999999999999E-2</v>
      </c>
      <c r="H40" s="6">
        <v>1.523E-2</v>
      </c>
      <c r="I40" s="12">
        <v>0.75107999999999997</v>
      </c>
      <c r="J40" s="12">
        <v>0.72960000000000003</v>
      </c>
      <c r="K40" s="11"/>
      <c r="M40" s="11"/>
      <c r="O40" s="11"/>
      <c r="P40" s="11"/>
      <c r="R40" s="11"/>
      <c r="S40" s="11"/>
    </row>
    <row r="41" spans="1:19" ht="15.75" x14ac:dyDescent="0.25">
      <c r="A41" s="3" t="s">
        <v>47</v>
      </c>
      <c r="B41" s="6">
        <v>1.4E-3</v>
      </c>
      <c r="C41" s="6">
        <v>2.7499999999999998E-3</v>
      </c>
      <c r="D41" s="6">
        <v>2.3000000000000001E-4</v>
      </c>
      <c r="E41" s="6">
        <v>1.7000000000000001E-4</v>
      </c>
      <c r="F41" s="6">
        <v>6.1199999999999996E-3</v>
      </c>
      <c r="G41" s="6">
        <v>3.32E-3</v>
      </c>
      <c r="H41" s="6">
        <v>4.7499999999999999E-3</v>
      </c>
      <c r="I41" s="12">
        <v>0.56228999999999996</v>
      </c>
      <c r="J41" s="12">
        <v>0.63771</v>
      </c>
      <c r="K41" s="11"/>
      <c r="M41" s="11"/>
      <c r="O41" s="11"/>
      <c r="P41" s="11"/>
      <c r="R41" s="11"/>
      <c r="S41" s="11"/>
    </row>
    <row r="42" spans="1:19" ht="15.75" x14ac:dyDescent="0.25">
      <c r="A42" s="3" t="s">
        <v>48</v>
      </c>
      <c r="B42" s="6">
        <v>5.8E-4</v>
      </c>
      <c r="C42" s="6">
        <v>1.2600000000000001E-3</v>
      </c>
      <c r="D42" s="6">
        <v>1E-4</v>
      </c>
      <c r="E42" s="6">
        <v>4.0000000000000003E-5</v>
      </c>
      <c r="F42" s="6">
        <v>3.16E-3</v>
      </c>
      <c r="G42" s="6">
        <v>1.24E-3</v>
      </c>
      <c r="H42" s="6">
        <v>2.5000000000000001E-3</v>
      </c>
      <c r="I42" s="12">
        <v>0.58265999999999996</v>
      </c>
      <c r="J42" s="12">
        <v>0.60290999999999995</v>
      </c>
      <c r="K42" s="11"/>
      <c r="M42" s="11"/>
      <c r="O42" s="11"/>
      <c r="P42" s="11"/>
      <c r="R42" s="11"/>
      <c r="S42" s="11"/>
    </row>
    <row r="43" spans="1:19" ht="15.75" x14ac:dyDescent="0.25">
      <c r="A43" s="3" t="s">
        <v>49</v>
      </c>
      <c r="B43" s="6">
        <v>4.8999999999999998E-4</v>
      </c>
      <c r="C43" s="6">
        <v>1.01E-3</v>
      </c>
      <c r="D43" s="6">
        <v>6.0000000000000002E-5</v>
      </c>
      <c r="E43" s="6">
        <v>1.0000000000000001E-5</v>
      </c>
      <c r="F43" s="6">
        <v>4.2000000000000002E-4</v>
      </c>
      <c r="G43" s="6">
        <v>1.0499999999999999E-3</v>
      </c>
      <c r="H43" s="6">
        <v>1.1800000000000001E-3</v>
      </c>
      <c r="I43" s="12">
        <v>0.58894999999999997</v>
      </c>
      <c r="J43" s="12">
        <v>0.72387999999999997</v>
      </c>
      <c r="K43" s="11"/>
      <c r="M43" s="11"/>
      <c r="O43" s="11"/>
      <c r="P43" s="11"/>
      <c r="R43" s="11"/>
      <c r="S43" s="11"/>
    </row>
    <row r="44" spans="1:19" ht="15.75" x14ac:dyDescent="0.25">
      <c r="A44" s="3" t="s">
        <v>50</v>
      </c>
      <c r="B44" s="6">
        <v>1.9000000000000001E-4</v>
      </c>
      <c r="C44" s="6">
        <v>1.9000000000000001E-4</v>
      </c>
      <c r="D44" s="6">
        <v>1.0000000000000001E-5</v>
      </c>
      <c r="E44" s="6">
        <v>0</v>
      </c>
      <c r="F44" s="6">
        <v>1.0000000000000001E-5</v>
      </c>
      <c r="G44" s="6">
        <v>2.3000000000000001E-4</v>
      </c>
      <c r="H44" s="6">
        <v>2.3000000000000001E-4</v>
      </c>
      <c r="I44" s="12">
        <v>0.71367999999999998</v>
      </c>
      <c r="J44" s="12">
        <v>0.71475999999999995</v>
      </c>
      <c r="K44" s="11"/>
      <c r="M44" s="11"/>
      <c r="O44" s="11"/>
      <c r="P44" s="11"/>
      <c r="R44" s="11"/>
      <c r="S44" s="11"/>
    </row>
    <row r="45" spans="1:19" ht="15.75" x14ac:dyDescent="0.25">
      <c r="A45" s="3" t="s">
        <v>51</v>
      </c>
      <c r="B45" s="6">
        <v>1.8000000000000001E-4</v>
      </c>
      <c r="C45" s="6">
        <v>1.9000000000000001E-4</v>
      </c>
      <c r="D45" s="6">
        <v>0</v>
      </c>
      <c r="E45" s="6">
        <v>1.0000000000000001E-5</v>
      </c>
      <c r="F45" s="6">
        <v>1.2E-4</v>
      </c>
      <c r="G45" s="6">
        <v>2.5000000000000001E-4</v>
      </c>
      <c r="H45" s="6">
        <v>2.3000000000000001E-4</v>
      </c>
      <c r="I45" s="12">
        <v>0.68196999999999997</v>
      </c>
      <c r="J45" s="12">
        <v>0.71003000000000005</v>
      </c>
      <c r="K45" s="11"/>
      <c r="M45" s="11"/>
      <c r="O45" s="11"/>
      <c r="P45" s="11"/>
      <c r="R45" s="11"/>
      <c r="S45" s="11"/>
    </row>
    <row r="46" spans="1:19" ht="15.75" x14ac:dyDescent="0.25">
      <c r="A46" s="3" t="s">
        <v>52</v>
      </c>
      <c r="B46" s="6">
        <v>2.1000000000000001E-4</v>
      </c>
      <c r="C46" s="6">
        <v>2.1000000000000001E-4</v>
      </c>
      <c r="D46" s="6">
        <v>0</v>
      </c>
      <c r="E46" s="6">
        <v>0</v>
      </c>
      <c r="F46" s="6">
        <v>2.5000000000000001E-4</v>
      </c>
      <c r="G46" s="6">
        <v>2.5999999999999998E-4</v>
      </c>
      <c r="H46" s="6">
        <v>4.0000000000000002E-4</v>
      </c>
      <c r="I46" s="12">
        <v>0.71218000000000004</v>
      </c>
      <c r="J46" s="12">
        <v>0.61234999999999995</v>
      </c>
      <c r="K46" s="11"/>
      <c r="M46" s="11"/>
      <c r="O46" s="11"/>
      <c r="P46" s="11"/>
      <c r="R46" s="11"/>
      <c r="S46" s="11"/>
    </row>
    <row r="47" spans="1:19" ht="15.75" x14ac:dyDescent="0.25">
      <c r="A47" s="3" t="s">
        <v>53</v>
      </c>
      <c r="B47" s="6">
        <v>2.6068899999999999</v>
      </c>
      <c r="C47" s="6">
        <v>5.81623</v>
      </c>
      <c r="D47" s="6">
        <v>0</v>
      </c>
      <c r="E47" s="6">
        <v>0.17430000000000001</v>
      </c>
      <c r="F47" s="6">
        <v>15.59076</v>
      </c>
      <c r="G47" s="6">
        <v>6.28979</v>
      </c>
      <c r="H47" s="6">
        <v>6.3516899999999996</v>
      </c>
      <c r="I47" s="12">
        <v>0.55859000000000003</v>
      </c>
      <c r="J47" s="12">
        <v>0.73655999999999999</v>
      </c>
      <c r="K47" s="11"/>
      <c r="M47" s="11"/>
      <c r="O47" s="11"/>
      <c r="P47" s="11"/>
      <c r="R47" s="11"/>
      <c r="S47" s="11"/>
    </row>
    <row r="48" spans="1:19" ht="15.75" x14ac:dyDescent="0.25">
      <c r="A48" s="3" t="s">
        <v>54</v>
      </c>
      <c r="B48" s="6">
        <v>29.96069</v>
      </c>
      <c r="C48" s="6">
        <v>27.455069999999999</v>
      </c>
      <c r="D48" s="6">
        <v>0.73255999999999999</v>
      </c>
      <c r="E48" s="6">
        <v>1.49254</v>
      </c>
      <c r="F48" s="6">
        <v>19.985939999999999</v>
      </c>
      <c r="G48" s="6">
        <v>20.031210000000002</v>
      </c>
      <c r="H48" s="6">
        <v>22.46454</v>
      </c>
      <c r="I48" s="12">
        <v>0.81918000000000002</v>
      </c>
      <c r="J48" s="12">
        <v>0.78730999999999995</v>
      </c>
      <c r="K48" s="11"/>
      <c r="M48" s="11"/>
      <c r="O48" s="11"/>
      <c r="P48" s="11"/>
      <c r="R48" s="11"/>
      <c r="S48" s="11"/>
    </row>
    <row r="49" spans="1:19" ht="15.75" x14ac:dyDescent="0.25">
      <c r="A49" s="3" t="s">
        <v>55</v>
      </c>
      <c r="B49" s="6">
        <v>14.78626</v>
      </c>
      <c r="C49" s="6">
        <v>19.386279999999999</v>
      </c>
      <c r="D49" s="6">
        <v>9.214E-2</v>
      </c>
      <c r="E49" s="6">
        <v>1.89533</v>
      </c>
      <c r="F49" s="6">
        <v>20.250789999999999</v>
      </c>
      <c r="G49" s="6">
        <v>27.157250000000001</v>
      </c>
      <c r="H49" s="6">
        <v>21.450209999999998</v>
      </c>
      <c r="I49" s="12">
        <v>0.62346000000000001</v>
      </c>
      <c r="J49" s="12">
        <v>0.73321999999999998</v>
      </c>
      <c r="K49" s="11"/>
      <c r="M49" s="11"/>
      <c r="O49" s="11"/>
      <c r="P49" s="11"/>
      <c r="R49" s="11"/>
      <c r="S49" s="11"/>
    </row>
    <row r="50" spans="1:19" ht="15.75" x14ac:dyDescent="0.25">
      <c r="A50" s="3" t="s">
        <v>56</v>
      </c>
      <c r="B50" s="6">
        <v>22.007110000000001</v>
      </c>
      <c r="C50" s="6">
        <v>20.981960000000001</v>
      </c>
      <c r="D50" s="6">
        <v>1.3240400000000001</v>
      </c>
      <c r="E50" s="6">
        <v>0.50522</v>
      </c>
      <c r="F50" s="6">
        <v>47.015389999999996</v>
      </c>
      <c r="G50" s="6">
        <v>28.102170000000001</v>
      </c>
      <c r="H50" s="6">
        <v>27.825530000000001</v>
      </c>
      <c r="I50" s="12">
        <v>0.70426999999999995</v>
      </c>
      <c r="J50" s="12">
        <v>0.69633</v>
      </c>
      <c r="K50" s="11"/>
      <c r="M50" s="11"/>
      <c r="O50" s="11"/>
      <c r="P50" s="11"/>
      <c r="R50" s="11"/>
      <c r="S50" s="11"/>
    </row>
    <row r="51" spans="1:19" ht="15.75" x14ac:dyDescent="0.25">
      <c r="A51" s="3" t="s">
        <v>57</v>
      </c>
      <c r="B51" s="6">
        <v>1E-4</v>
      </c>
      <c r="C51" s="6">
        <v>2.1000000000000001E-4</v>
      </c>
      <c r="D51" s="6">
        <v>2.0000000000000002E-5</v>
      </c>
      <c r="E51" s="6">
        <v>0</v>
      </c>
      <c r="F51" s="6">
        <v>3.0000000000000001E-5</v>
      </c>
      <c r="G51" s="6">
        <v>4.2999999999999999E-4</v>
      </c>
      <c r="H51" s="6">
        <v>3.6999999999999999E-4</v>
      </c>
      <c r="I51" s="12">
        <v>0.42385</v>
      </c>
      <c r="J51" s="12">
        <v>0.63529999999999998</v>
      </c>
      <c r="K51" s="11"/>
      <c r="M51" s="11"/>
      <c r="O51" s="11"/>
      <c r="P51" s="11"/>
      <c r="R51" s="11"/>
      <c r="S51" s="11"/>
    </row>
    <row r="52" spans="1:19" ht="15.75" x14ac:dyDescent="0.25">
      <c r="A52" s="3" t="s">
        <v>58</v>
      </c>
      <c r="B52" s="6">
        <v>1.9000000000000001E-4</v>
      </c>
      <c r="C52" s="6">
        <v>1.4999999999999999E-4</v>
      </c>
      <c r="D52" s="6">
        <v>1.0000000000000001E-5</v>
      </c>
      <c r="E52" s="6">
        <v>0</v>
      </c>
      <c r="F52" s="6">
        <v>6.0000000000000002E-5</v>
      </c>
      <c r="G52" s="6">
        <v>2.3000000000000001E-4</v>
      </c>
      <c r="H52" s="6">
        <v>2.5000000000000001E-4</v>
      </c>
      <c r="I52" s="12">
        <v>0.71406999999999998</v>
      </c>
      <c r="J52" s="12">
        <v>0.64749000000000001</v>
      </c>
      <c r="K52" s="11"/>
      <c r="M52" s="11"/>
      <c r="O52" s="11"/>
      <c r="P52" s="11"/>
      <c r="R52" s="11"/>
      <c r="S52" s="11"/>
    </row>
    <row r="53" spans="1:19" ht="15.75" x14ac:dyDescent="0.25">
      <c r="A53" s="3" t="s">
        <v>59</v>
      </c>
      <c r="B53" s="6">
        <v>1.4999999999999999E-4</v>
      </c>
      <c r="C53" s="6">
        <v>2.0000000000000001E-4</v>
      </c>
      <c r="D53" s="6">
        <v>2.0000000000000002E-5</v>
      </c>
      <c r="E53" s="6">
        <v>0</v>
      </c>
      <c r="F53" s="6">
        <v>1.2999999999999999E-4</v>
      </c>
      <c r="G53" s="6">
        <v>2.0000000000000001E-4</v>
      </c>
      <c r="H53" s="6">
        <v>3.1E-4</v>
      </c>
      <c r="I53" s="12">
        <v>0.68655999999999995</v>
      </c>
      <c r="J53" s="12">
        <v>0.65510999999999997</v>
      </c>
      <c r="K53" s="11"/>
      <c r="M53" s="11"/>
      <c r="O53" s="11"/>
      <c r="P53" s="11"/>
      <c r="R53" s="11"/>
      <c r="S53" s="11"/>
    </row>
    <row r="54" spans="1:19" ht="15.75" x14ac:dyDescent="0.25">
      <c r="A54" s="3" t="s">
        <v>60</v>
      </c>
      <c r="B54" s="6">
        <v>3.4000000000000002E-4</v>
      </c>
      <c r="C54" s="6">
        <v>2.5000000000000001E-4</v>
      </c>
      <c r="D54" s="6">
        <v>2.0000000000000002E-5</v>
      </c>
      <c r="E54" s="6">
        <v>2.0000000000000002E-5</v>
      </c>
      <c r="F54" s="6">
        <v>6.7000000000000002E-4</v>
      </c>
      <c r="G54" s="6">
        <v>2.9E-4</v>
      </c>
      <c r="H54" s="6">
        <v>5.1000000000000004E-4</v>
      </c>
      <c r="I54" s="12">
        <v>0.78154999999999997</v>
      </c>
      <c r="J54" s="12">
        <v>0.59325000000000006</v>
      </c>
      <c r="K54" s="11"/>
      <c r="M54" s="11"/>
      <c r="O54" s="11"/>
      <c r="P54" s="11"/>
      <c r="R54" s="11"/>
      <c r="S54" s="11"/>
    </row>
    <row r="55" spans="1:19" ht="15.75" x14ac:dyDescent="0.25">
      <c r="A55" s="3" t="s">
        <v>61</v>
      </c>
      <c r="B55" s="6">
        <v>2.0000000000000002E-5</v>
      </c>
      <c r="C55" s="6">
        <v>1.0000000000000001E-5</v>
      </c>
      <c r="D55" s="6">
        <v>1.2999999999999999E-4</v>
      </c>
      <c r="E55" s="6">
        <v>0</v>
      </c>
      <c r="F55" s="6">
        <v>1.8000000000000001E-4</v>
      </c>
      <c r="G55" s="6">
        <v>1.2999999999999999E-4</v>
      </c>
      <c r="H55" s="6">
        <v>1.7000000000000001E-4</v>
      </c>
      <c r="I55" s="12">
        <v>0.31594</v>
      </c>
      <c r="J55" s="12">
        <v>0.14815999999999999</v>
      </c>
      <c r="K55" s="11"/>
      <c r="M55" s="11"/>
      <c r="O55" s="11"/>
      <c r="P55" s="11"/>
      <c r="R55" s="11"/>
      <c r="S55" s="11"/>
    </row>
    <row r="56" spans="1:19" ht="15.75" x14ac:dyDescent="0.25">
      <c r="A56" s="3" t="s">
        <v>62</v>
      </c>
      <c r="B56" s="6">
        <v>3.0000000000000001E-5</v>
      </c>
      <c r="C56" s="6">
        <v>3.0000000000000001E-5</v>
      </c>
      <c r="D56" s="6">
        <v>3.5E-4</v>
      </c>
      <c r="E56" s="6">
        <v>0</v>
      </c>
      <c r="F56" s="6">
        <v>6.0000000000000002E-5</v>
      </c>
      <c r="G56" s="6">
        <v>1.7000000000000001E-4</v>
      </c>
      <c r="H56" s="6">
        <v>1.2999999999999999E-4</v>
      </c>
      <c r="I56" s="12">
        <v>0.34088000000000002</v>
      </c>
      <c r="J56" s="12">
        <v>0.42824000000000001</v>
      </c>
      <c r="K56" s="11"/>
      <c r="M56" s="11"/>
      <c r="O56" s="11"/>
      <c r="P56" s="11"/>
      <c r="R56" s="11"/>
      <c r="S56" s="11"/>
    </row>
    <row r="57" spans="1:19" ht="15.75" x14ac:dyDescent="0.25">
      <c r="A57" s="3" t="s">
        <v>63</v>
      </c>
      <c r="B57" s="6">
        <v>4.0000000000000003E-5</v>
      </c>
      <c r="C57" s="6">
        <v>2.0000000000000002E-5</v>
      </c>
      <c r="D57" s="6">
        <v>1.0000000000000001E-5</v>
      </c>
      <c r="E57" s="6">
        <v>1.0000000000000001E-5</v>
      </c>
      <c r="F57" s="6">
        <v>3.8999999999999999E-4</v>
      </c>
      <c r="G57" s="6">
        <v>2.0000000000000001E-4</v>
      </c>
      <c r="H57" s="6">
        <v>3.1E-4</v>
      </c>
      <c r="I57" s="12">
        <v>0.39043</v>
      </c>
      <c r="J57" s="12">
        <v>0.13643</v>
      </c>
      <c r="K57" s="11"/>
      <c r="M57" s="11"/>
      <c r="O57" s="11"/>
      <c r="P57" s="11"/>
      <c r="R57" s="11"/>
      <c r="S57" s="11"/>
    </row>
    <row r="58" spans="1:19" ht="16.5" thickBot="1" x14ac:dyDescent="0.3">
      <c r="A58" s="4" t="s">
        <v>64</v>
      </c>
      <c r="B58" s="7">
        <v>4.0000000000000003E-5</v>
      </c>
      <c r="C58" s="7">
        <v>6.9999999999999994E-5</v>
      </c>
      <c r="D58" s="7">
        <v>2.0000000000000002E-5</v>
      </c>
      <c r="E58" s="7">
        <v>0</v>
      </c>
      <c r="F58" s="7">
        <v>1.9000000000000001E-4</v>
      </c>
      <c r="G58" s="7">
        <v>2.7E-4</v>
      </c>
      <c r="H58" s="7">
        <v>2.2000000000000001E-4</v>
      </c>
      <c r="I58" s="14">
        <v>0.30917</v>
      </c>
      <c r="J58" s="14">
        <v>0.50133000000000005</v>
      </c>
      <c r="K58" s="11"/>
      <c r="M58" s="11"/>
      <c r="O58" s="11"/>
      <c r="P58" s="11"/>
      <c r="R58" s="11"/>
      <c r="S58" s="11"/>
    </row>
    <row r="59" spans="1:19" ht="16.5" thickTop="1" x14ac:dyDescent="0.25">
      <c r="A59" s="19" t="s">
        <v>65</v>
      </c>
      <c r="B59" s="17"/>
      <c r="C59" s="17"/>
      <c r="D59" s="17"/>
      <c r="E59" s="17"/>
      <c r="F59" s="17"/>
      <c r="G59" s="17"/>
      <c r="H59" s="17"/>
      <c r="I59" s="17"/>
      <c r="J59" s="17"/>
      <c r="M59" s="11"/>
      <c r="O59" s="11"/>
      <c r="P59" s="11"/>
      <c r="R59" s="11"/>
      <c r="S59" s="11"/>
    </row>
    <row r="60" spans="1:19" ht="17.25" x14ac:dyDescent="0.3">
      <c r="A60" s="3" t="s">
        <v>66</v>
      </c>
      <c r="B60" s="6">
        <v>12924.034159999999</v>
      </c>
      <c r="C60" s="6">
        <v>4078.61942</v>
      </c>
      <c r="D60" s="6">
        <v>60.8735</v>
      </c>
      <c r="E60" s="6">
        <v>187.36474999999999</v>
      </c>
      <c r="F60" s="6">
        <v>4071.1016800000002</v>
      </c>
      <c r="G60" s="6">
        <v>4096.0692399999998</v>
      </c>
      <c r="H60" s="6">
        <v>3781.7176199999999</v>
      </c>
      <c r="I60" s="15">
        <v>0.90610000000000002</v>
      </c>
      <c r="J60" s="15">
        <v>0.76734999999999998</v>
      </c>
      <c r="K60" s="11"/>
      <c r="M60" s="11"/>
      <c r="O60" s="11"/>
      <c r="P60" s="11"/>
      <c r="R60" s="11"/>
      <c r="S60" s="11"/>
    </row>
    <row r="61" spans="1:19" ht="17.25" x14ac:dyDescent="0.3">
      <c r="A61" s="3" t="s">
        <v>67</v>
      </c>
      <c r="B61" s="6">
        <v>8282.1209699999999</v>
      </c>
      <c r="C61" s="6">
        <v>11940.738219999999</v>
      </c>
      <c r="D61" s="6">
        <v>409.00573000000003</v>
      </c>
      <c r="E61" s="6">
        <v>34.738759999999999</v>
      </c>
      <c r="F61" s="6">
        <v>307.56067000000002</v>
      </c>
      <c r="G61" s="6">
        <v>5158.26314</v>
      </c>
      <c r="H61" s="6">
        <v>6176.2903500000002</v>
      </c>
      <c r="I61" s="12">
        <v>0.82943999999999996</v>
      </c>
      <c r="J61" s="12">
        <v>0.85414000000000001</v>
      </c>
      <c r="K61" s="11"/>
      <c r="M61" s="11"/>
      <c r="O61" s="11"/>
      <c r="P61" s="11"/>
      <c r="R61" s="11"/>
      <c r="S61" s="11"/>
    </row>
    <row r="62" spans="1:19" ht="17.25" x14ac:dyDescent="0.3">
      <c r="A62" s="3" t="s">
        <v>68</v>
      </c>
      <c r="B62" s="6">
        <v>1.0000000000000001E-5</v>
      </c>
      <c r="C62" s="6">
        <v>1.0000000000000001E-5</v>
      </c>
      <c r="D62" s="6">
        <v>0</v>
      </c>
      <c r="E62" s="6">
        <v>0</v>
      </c>
      <c r="F62" s="6">
        <v>0</v>
      </c>
      <c r="G62" s="6">
        <v>1.0000000000000001E-5</v>
      </c>
      <c r="H62" s="6">
        <v>2.0000000000000002E-5</v>
      </c>
      <c r="I62" s="12">
        <v>0.69374000000000002</v>
      </c>
      <c r="J62" s="12">
        <v>0.51663999999999999</v>
      </c>
      <c r="K62" s="11"/>
      <c r="M62" s="11"/>
      <c r="O62" s="11"/>
      <c r="P62" s="11"/>
      <c r="R62" s="11"/>
      <c r="S62" s="11"/>
    </row>
    <row r="63" spans="1:19" ht="15.75" x14ac:dyDescent="0.25">
      <c r="A63" s="3" t="s">
        <v>69</v>
      </c>
      <c r="B63" s="6">
        <v>1192891.57387</v>
      </c>
      <c r="C63" s="6">
        <v>566252.89093999995</v>
      </c>
      <c r="D63" s="6">
        <v>15395.92052</v>
      </c>
      <c r="E63" s="6">
        <v>0</v>
      </c>
      <c r="F63" s="6">
        <v>67995.621710000007</v>
      </c>
      <c r="G63" s="6">
        <v>406014.73593999998</v>
      </c>
      <c r="H63" s="6">
        <v>220743.27238000001</v>
      </c>
      <c r="I63" s="12">
        <v>0.89788999999999997</v>
      </c>
      <c r="J63" s="12">
        <v>0.88475999999999999</v>
      </c>
      <c r="K63" s="11"/>
      <c r="M63" s="11"/>
      <c r="O63" s="11"/>
      <c r="P63" s="11"/>
      <c r="R63" s="11"/>
      <c r="S63" s="11"/>
    </row>
    <row r="64" spans="1:19" ht="15.75" x14ac:dyDescent="0.25">
      <c r="A64" s="3" t="s">
        <v>70</v>
      </c>
      <c r="B64" s="6">
        <v>0.11762</v>
      </c>
      <c r="C64" s="6">
        <v>1.43E-2</v>
      </c>
      <c r="D64" s="6">
        <v>3.3730000000000003E-2</v>
      </c>
      <c r="E64" s="6">
        <v>4.7400000000000003E-3</v>
      </c>
      <c r="F64" s="6">
        <v>0.14729999999999999</v>
      </c>
      <c r="G64" s="6">
        <v>0.32103999999999999</v>
      </c>
      <c r="H64" s="6">
        <v>0.16656000000000001</v>
      </c>
      <c r="I64" s="12">
        <v>0.52598999999999996</v>
      </c>
      <c r="J64" s="12">
        <v>0.20641999999999999</v>
      </c>
      <c r="K64" s="11"/>
      <c r="M64" s="11"/>
      <c r="O64" s="11"/>
      <c r="P64" s="11"/>
      <c r="R64" s="11"/>
      <c r="S64" s="11"/>
    </row>
    <row r="65" spans="1:19" ht="15.75" x14ac:dyDescent="0.25">
      <c r="A65" s="3" t="s">
        <v>71</v>
      </c>
      <c r="B65" s="6">
        <v>68.492019999999997</v>
      </c>
      <c r="C65" s="6">
        <v>18.375209999999999</v>
      </c>
      <c r="D65" s="6">
        <v>4.3492100000000002</v>
      </c>
      <c r="E65" s="6">
        <v>0</v>
      </c>
      <c r="F65" s="6">
        <v>17.614930000000001</v>
      </c>
      <c r="G65" s="6">
        <v>51.77919</v>
      </c>
      <c r="H65" s="6">
        <v>44.806530000000002</v>
      </c>
      <c r="I65" s="12">
        <v>0.80051000000000005</v>
      </c>
      <c r="J65" s="12">
        <v>0.55439000000000005</v>
      </c>
      <c r="K65" s="11"/>
      <c r="M65" s="11"/>
      <c r="O65" s="11"/>
      <c r="P65" s="11"/>
      <c r="R65" s="11"/>
      <c r="S65" s="11"/>
    </row>
    <row r="66" spans="1:19" ht="15.75" x14ac:dyDescent="0.25">
      <c r="A66" s="3" t="s">
        <v>72</v>
      </c>
      <c r="B66" s="6">
        <v>2.5950000000000001E-2</v>
      </c>
      <c r="C66" s="6">
        <v>1.678E-2</v>
      </c>
      <c r="D66" s="6">
        <v>1.2999999999999999E-4</v>
      </c>
      <c r="E66" s="6">
        <v>0</v>
      </c>
      <c r="F66" s="6">
        <v>1.75E-3</v>
      </c>
      <c r="G66" s="6">
        <v>1.021E-2</v>
      </c>
      <c r="H66" s="6">
        <v>5.3699999999999998E-3</v>
      </c>
      <c r="I66" s="12">
        <v>0.88183</v>
      </c>
      <c r="J66" s="12">
        <v>0.90176000000000001</v>
      </c>
      <c r="K66" s="11"/>
      <c r="M66" s="11"/>
      <c r="O66" s="11"/>
      <c r="P66" s="11"/>
      <c r="R66" s="11"/>
      <c r="S66" s="11"/>
    </row>
    <row r="67" spans="1:19" ht="15.75" x14ac:dyDescent="0.25">
      <c r="A67" s="8" t="s">
        <v>73</v>
      </c>
      <c r="B67" s="9">
        <v>8.5100099999999994</v>
      </c>
      <c r="C67" s="9">
        <v>7.4076000000000004</v>
      </c>
      <c r="D67" s="9">
        <v>5.2609999999999997E-2</v>
      </c>
      <c r="E67" s="9">
        <v>0</v>
      </c>
      <c r="F67" s="9">
        <v>0.48137000000000002</v>
      </c>
      <c r="G67" s="9">
        <v>3.3733499999999998</v>
      </c>
      <c r="H67" s="9">
        <v>2.3621500000000002</v>
      </c>
      <c r="I67" s="13">
        <v>0.88141000000000003</v>
      </c>
      <c r="J67" s="13">
        <v>0.90234000000000003</v>
      </c>
      <c r="K67" s="11"/>
      <c r="M67" s="11"/>
      <c r="O67" s="11"/>
      <c r="P67" s="11"/>
      <c r="R67" s="11"/>
      <c r="S67" s="11"/>
    </row>
  </sheetData>
  <conditionalFormatting sqref="O5:P33 R5:S33 K5:K67">
    <cfRule type="cellIs" dxfId="2" priority="3" operator="greaterThan">
      <formula>0</formula>
    </cfRule>
  </conditionalFormatting>
  <conditionalFormatting sqref="O35:P58 O60:P67">
    <cfRule type="cellIs" dxfId="1" priority="2" operator="greaterThan">
      <formula>0</formula>
    </cfRule>
  </conditionalFormatting>
  <conditionalFormatting sqref="R35:S58 R60:S67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586328c-93a9-4bbb-bf88-0822129b5e02">
      <Terms xmlns="http://schemas.microsoft.com/office/infopath/2007/PartnerControls"/>
    </lcf76f155ced4ddcb4097134ff3c332f>
    <TaxCatchAll xmlns="bb296d0e-032b-488f-8f67-97e9090595e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0100E674F5DF94EAF481C4A8939EFE7" ma:contentTypeVersion="13" ma:contentTypeDescription="Crear nuevo documento." ma:contentTypeScope="" ma:versionID="71358b4160106f8e0f8cd6368f5f5b79">
  <xsd:schema xmlns:xsd="http://www.w3.org/2001/XMLSchema" xmlns:xs="http://www.w3.org/2001/XMLSchema" xmlns:p="http://schemas.microsoft.com/office/2006/metadata/properties" xmlns:ns2="9586328c-93a9-4bbb-bf88-0822129b5e02" xmlns:ns3="bb296d0e-032b-488f-8f67-97e9090595ea" targetNamespace="http://schemas.microsoft.com/office/2006/metadata/properties" ma:root="true" ma:fieldsID="d2f2da18aecf0fc4946cc40f82020b41" ns2:_="" ns3:_="">
    <xsd:import namespace="9586328c-93a9-4bbb-bf88-0822129b5e02"/>
    <xsd:import namespace="bb296d0e-032b-488f-8f67-97e9090595e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86328c-93a9-4bbb-bf88-0822129b5e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Etiquetas de imagen" ma:readOnly="false" ma:fieldId="{5cf76f15-5ced-4ddc-b409-7134ff3c332f}" ma:taxonomyMulti="true" ma:sspId="02575e52-3e5f-4a4c-9122-9f0195bc6a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296d0e-032b-488f-8f67-97e9090595ea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57a7878d-3db9-4ea2-b04d-bf0842dc04b6}" ma:internalName="TaxCatchAll" ma:showField="CatchAllData" ma:web="bb296d0e-032b-488f-8f67-97e9090595e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7113BA1-7E37-45C1-9056-714F48FDA90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07E4C6F-FE54-45B9-8CE2-6A85B307776B}">
  <ds:schemaRefs>
    <ds:schemaRef ds:uri="http://schemas.microsoft.com/office/2006/documentManagement/types"/>
    <ds:schemaRef ds:uri="http://purl.org/dc/terms/"/>
    <ds:schemaRef ds:uri="http://purl.org/dc/elements/1.1/"/>
    <ds:schemaRef ds:uri="http://www.w3.org/XML/1998/namespace"/>
    <ds:schemaRef ds:uri="9586328c-93a9-4bbb-bf88-0822129b5e02"/>
    <ds:schemaRef ds:uri="http://purl.org/dc/dcmitype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bb296d0e-032b-488f-8f67-97e9090595ea"/>
  </ds:schemaRefs>
</ds:datastoreItem>
</file>

<file path=customXml/itemProps3.xml><?xml version="1.0" encoding="utf-8"?>
<ds:datastoreItem xmlns:ds="http://schemas.openxmlformats.org/officeDocument/2006/customXml" ds:itemID="{14D4F7EF-D424-4F17-BED4-194DC3F4DC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586328c-93a9-4bbb-bf88-0822129b5e02"/>
    <ds:schemaRef ds:uri="bb296d0e-032b-488f-8f67-97e9090595e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irginia Baraja Fonseca</cp:lastModifiedBy>
  <cp:revision/>
  <dcterms:created xsi:type="dcterms:W3CDTF">2026-02-24T12:53:10Z</dcterms:created>
  <dcterms:modified xsi:type="dcterms:W3CDTF">2026-06-01T13:32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100E674F5DF94EAF481C4A8939EFE7</vt:lpwstr>
  </property>
  <property fmtid="{D5CDD505-2E9C-101B-9397-08002B2CF9AE}" pid="3" name="MediaServiceImageTags">
    <vt:lpwstr/>
  </property>
</Properties>
</file>